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4 Data" sheetId="9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R13" i="9" l="1"/>
  <c r="R6" i="9"/>
  <c r="K11" i="9" l="1"/>
  <c r="K9" i="9"/>
  <c r="K7" i="9"/>
  <c r="K5" i="9"/>
  <c r="K25" i="9"/>
  <c r="K23" i="9"/>
  <c r="K21" i="9"/>
  <c r="K19" i="9"/>
  <c r="E25" i="9"/>
  <c r="E23" i="9"/>
  <c r="E21" i="9"/>
  <c r="E19" i="9"/>
  <c r="E11" i="9"/>
  <c r="E9" i="9"/>
  <c r="E7" i="9"/>
  <c r="E5" i="9"/>
</calcChain>
</file>

<file path=xl/sharedStrings.xml><?xml version="1.0" encoding="utf-8"?>
<sst xmlns="http://schemas.openxmlformats.org/spreadsheetml/2006/main" count="72" uniqueCount="32">
  <si>
    <t>CV%</t>
  </si>
  <si>
    <t>Result</t>
  </si>
  <si>
    <t>Recovery %</t>
  </si>
  <si>
    <t>Serum</t>
  </si>
  <si>
    <t xml:space="preserve"> -</t>
  </si>
  <si>
    <t>Plasma</t>
  </si>
  <si>
    <t>Mean result</t>
  </si>
  <si>
    <t>Buffer + IC50</t>
  </si>
  <si>
    <t>Serum neat+ IC50</t>
  </si>
  <si>
    <t>Serum 1:2 + IC50</t>
  </si>
  <si>
    <t>Serum 1:4 + IC50</t>
  </si>
  <si>
    <t>Serum 1:8 + IC50</t>
  </si>
  <si>
    <t>Plasma heparin</t>
  </si>
  <si>
    <t>Plasma Citrate</t>
  </si>
  <si>
    <t>plasma neat+ IC50</t>
  </si>
  <si>
    <t>plasma 1:2 + IC50</t>
  </si>
  <si>
    <t>plasma 1:4 + IC50</t>
  </si>
  <si>
    <t>plasma 1:8 + IC50</t>
  </si>
  <si>
    <t>Plasma EDTA</t>
  </si>
  <si>
    <t>spike</t>
  </si>
  <si>
    <t>result</t>
  </si>
  <si>
    <t>mean result</t>
  </si>
  <si>
    <t>%</t>
  </si>
  <si>
    <t xml:space="preserve">serum neat  + spike </t>
  </si>
  <si>
    <t xml:space="preserve"> + 35 ng/mL</t>
  </si>
  <si>
    <t>Sample 1 (BRL #3534)</t>
  </si>
  <si>
    <t>Sample 2 (BRL #2747)</t>
  </si>
  <si>
    <t>ng/ml</t>
  </si>
  <si>
    <t>Plasma neat+ IC50</t>
  </si>
  <si>
    <t>Plasma 1:2 + IC50</t>
  </si>
  <si>
    <t>Plasma 1:4 + IC50</t>
  </si>
  <si>
    <t>Plasma 1:8 + 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0">
    <xf numFmtId="0" fontId="0" fillId="0" borderId="0" xfId="0"/>
    <xf numFmtId="0" fontId="0" fillId="0" borderId="0" xfId="0"/>
    <xf numFmtId="2" fontId="0" fillId="0" borderId="4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 wrapText="1"/>
    </xf>
    <xf numFmtId="2" fontId="0" fillId="0" borderId="6" xfId="0" applyNumberFormat="1" applyFont="1" applyFill="1" applyBorder="1" applyAlignment="1">
      <alignment horizontal="center" vertical="center" wrapText="1"/>
    </xf>
    <xf numFmtId="2" fontId="0" fillId="0" borderId="8" xfId="0" applyNumberFormat="1" applyFont="1" applyFill="1" applyBorder="1" applyAlignment="1">
      <alignment horizontal="center" vertical="center" wrapText="1"/>
    </xf>
    <xf numFmtId="2" fontId="0" fillId="0" borderId="9" xfId="0" applyNumberFormat="1" applyFont="1" applyFill="1" applyBorder="1" applyAlignment="1">
      <alignment horizontal="center" vertical="center" wrapText="1"/>
    </xf>
    <xf numFmtId="166" fontId="0" fillId="0" borderId="4" xfId="0" applyNumberFormat="1" applyFont="1" applyFill="1" applyBorder="1" applyAlignment="1">
      <alignment horizontal="center" vertical="center"/>
    </xf>
    <xf numFmtId="166" fontId="0" fillId="0" borderId="8" xfId="0" applyNumberFormat="1" applyFont="1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2" fontId="0" fillId="0" borderId="0" xfId="0" applyNumberFormat="1"/>
    <xf numFmtId="0" fontId="0" fillId="0" borderId="0" xfId="0" applyFont="1"/>
    <xf numFmtId="0" fontId="4" fillId="0" borderId="0" xfId="0" applyFont="1" applyFill="1" applyBorder="1" applyAlignment="1">
      <alignment horizontal="center" wrapText="1"/>
    </xf>
    <xf numFmtId="0" fontId="0" fillId="0" borderId="12" xfId="0" applyFont="1" applyFill="1" applyBorder="1" applyAlignment="1">
      <alignment horizontal="right" wrapText="1"/>
    </xf>
    <xf numFmtId="0" fontId="0" fillId="0" borderId="13" xfId="0" applyFont="1" applyFill="1" applyBorder="1" applyAlignment="1">
      <alignment vertical="top" wrapText="1"/>
    </xf>
    <xf numFmtId="166" fontId="0" fillId="0" borderId="12" xfId="0" applyNumberFormat="1" applyFill="1" applyBorder="1"/>
    <xf numFmtId="166" fontId="0" fillId="0" borderId="11" xfId="0" applyNumberFormat="1" applyFont="1" applyFill="1" applyBorder="1"/>
    <xf numFmtId="0" fontId="1" fillId="2" borderId="7" xfId="0" applyFont="1" applyFill="1" applyBorder="1" applyAlignment="1">
      <alignment horizontal="center" vertical="center" wrapText="1"/>
    </xf>
    <xf numFmtId="165" fontId="1" fillId="2" borderId="7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vertical="top" wrapText="1"/>
    </xf>
    <xf numFmtId="165" fontId="1" fillId="2" borderId="4" xfId="0" applyNumberFormat="1" applyFont="1" applyFill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right" wrapText="1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16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165" fontId="0" fillId="0" borderId="4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  <xf numFmtId="0" fontId="0" fillId="0" borderId="5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165" fontId="0" fillId="0" borderId="6" xfId="0" applyNumberFormat="1" applyFont="1" applyFill="1" applyBorder="1" applyAlignment="1">
      <alignment horizontal="center" vertical="center"/>
    </xf>
    <xf numFmtId="165" fontId="0" fillId="0" borderId="9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165" fontId="1" fillId="2" borderId="15" xfId="0" applyNumberFormat="1" applyFont="1" applyFill="1" applyBorder="1" applyAlignment="1">
      <alignment horizontal="center"/>
    </xf>
    <xf numFmtId="165" fontId="1" fillId="2" borderId="14" xfId="0" applyNumberFormat="1" applyFont="1" applyFill="1" applyBorder="1" applyAlignment="1">
      <alignment horizontal="center"/>
    </xf>
    <xf numFmtId="165" fontId="1" fillId="2" borderId="12" xfId="0" applyNumberFormat="1" applyFont="1" applyFill="1" applyBorder="1" applyAlignment="1">
      <alignment horizontal="center"/>
    </xf>
    <xf numFmtId="165" fontId="1" fillId="2" borderId="11" xfId="0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 vertical="center" wrapText="1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 wrapText="1"/>
    </xf>
    <xf numFmtId="2" fontId="0" fillId="0" borderId="8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abSelected="1" workbookViewId="0">
      <selection activeCell="M23" sqref="M23"/>
    </sheetView>
  </sheetViews>
  <sheetFormatPr defaultRowHeight="15" x14ac:dyDescent="0.25"/>
  <cols>
    <col min="1" max="1" width="17.5703125" customWidth="1"/>
    <col min="3" max="3" width="11.7109375" bestFit="1" customWidth="1"/>
    <col min="5" max="5" width="11.140625" style="16" bestFit="1" customWidth="1"/>
    <col min="7" max="7" width="15" style="17" customWidth="1"/>
    <col min="9" max="9" width="11.7109375" bestFit="1" customWidth="1"/>
    <col min="10" max="10" width="7.5703125" bestFit="1" customWidth="1"/>
    <col min="11" max="11" width="11.140625" style="16" bestFit="1" customWidth="1"/>
    <col min="13" max="13" width="16.85546875" customWidth="1"/>
    <col min="16" max="16" width="12.85546875" customWidth="1"/>
    <col min="17" max="17" width="11.7109375" customWidth="1"/>
    <col min="18" max="18" width="12.7109375" customWidth="1"/>
  </cols>
  <sheetData>
    <row r="1" spans="1:19" s="1" customFormat="1" ht="15.75" thickBot="1" x14ac:dyDescent="0.3">
      <c r="B1" s="18" t="s">
        <v>27</v>
      </c>
      <c r="C1" s="18" t="s">
        <v>27</v>
      </c>
      <c r="E1" s="16"/>
      <c r="G1" s="17"/>
      <c r="H1" s="18" t="s">
        <v>27</v>
      </c>
      <c r="I1" s="18" t="s">
        <v>27</v>
      </c>
      <c r="K1" s="16"/>
      <c r="O1" s="18" t="s">
        <v>27</v>
      </c>
      <c r="P1" s="18" t="s">
        <v>27</v>
      </c>
    </row>
    <row r="2" spans="1:19" ht="15.75" thickBot="1" x14ac:dyDescent="0.3">
      <c r="A2" s="23" t="s">
        <v>3</v>
      </c>
      <c r="B2" s="24" t="s">
        <v>1</v>
      </c>
      <c r="C2" s="24" t="s">
        <v>6</v>
      </c>
      <c r="D2" s="24" t="s">
        <v>0</v>
      </c>
      <c r="E2" s="25" t="s">
        <v>2</v>
      </c>
      <c r="G2" s="23" t="s">
        <v>13</v>
      </c>
      <c r="H2" s="24" t="s">
        <v>1</v>
      </c>
      <c r="I2" s="24" t="s">
        <v>6</v>
      </c>
      <c r="J2" s="24" t="s">
        <v>0</v>
      </c>
      <c r="K2" s="25" t="s">
        <v>2</v>
      </c>
      <c r="M2" s="57" t="s">
        <v>25</v>
      </c>
      <c r="N2" s="59" t="s">
        <v>19</v>
      </c>
      <c r="O2" s="61" t="s">
        <v>20</v>
      </c>
      <c r="P2" s="63" t="s">
        <v>21</v>
      </c>
      <c r="Q2" s="61" t="s">
        <v>0</v>
      </c>
      <c r="R2" s="63" t="s">
        <v>2</v>
      </c>
      <c r="S2" s="1"/>
    </row>
    <row r="3" spans="1:19" ht="15" customHeight="1" thickBot="1" x14ac:dyDescent="0.3">
      <c r="A3" s="44" t="s">
        <v>7</v>
      </c>
      <c r="B3" s="2">
        <v>82.97</v>
      </c>
      <c r="C3" s="66">
        <v>77.25</v>
      </c>
      <c r="D3" s="66">
        <v>10.471</v>
      </c>
      <c r="E3" s="3"/>
      <c r="G3" s="44" t="s">
        <v>7</v>
      </c>
      <c r="H3" s="11">
        <v>76.524000000000001</v>
      </c>
      <c r="I3" s="42">
        <v>82.798000000000002</v>
      </c>
      <c r="J3" s="42">
        <v>10.715</v>
      </c>
      <c r="K3" s="3"/>
      <c r="M3" s="58"/>
      <c r="N3" s="60"/>
      <c r="O3" s="62"/>
      <c r="P3" s="64"/>
      <c r="Q3" s="62"/>
      <c r="R3" s="64"/>
      <c r="S3" s="1"/>
    </row>
    <row r="4" spans="1:19" ht="15.75" thickBot="1" x14ac:dyDescent="0.3">
      <c r="A4" s="45"/>
      <c r="B4" s="4">
        <v>71.53</v>
      </c>
      <c r="C4" s="67"/>
      <c r="D4" s="67"/>
      <c r="E4" s="5"/>
      <c r="G4" s="45"/>
      <c r="H4" s="12">
        <v>89.070999999999998</v>
      </c>
      <c r="I4" s="43"/>
      <c r="J4" s="43"/>
      <c r="K4" s="5"/>
      <c r="M4" s="34" t="s">
        <v>3</v>
      </c>
      <c r="N4" s="36" t="s">
        <v>22</v>
      </c>
      <c r="O4" s="31">
        <v>36.963999999999999</v>
      </c>
      <c r="P4" s="38">
        <v>34.932000000000002</v>
      </c>
      <c r="Q4" s="40">
        <v>2.8740000000000001</v>
      </c>
      <c r="R4" s="65" t="s">
        <v>4</v>
      </c>
      <c r="S4" s="1"/>
    </row>
    <row r="5" spans="1:19" ht="15" customHeight="1" thickBot="1" x14ac:dyDescent="0.3">
      <c r="A5" s="44" t="s">
        <v>8</v>
      </c>
      <c r="B5" s="6">
        <v>96.822000000000003</v>
      </c>
      <c r="C5" s="66">
        <v>86.128</v>
      </c>
      <c r="D5" s="66">
        <v>17.600000000000001</v>
      </c>
      <c r="E5" s="66">
        <f>((C5-C13)/(C3))*100</f>
        <v>91.686731391585766</v>
      </c>
      <c r="G5" s="44" t="s">
        <v>14</v>
      </c>
      <c r="H5" s="13">
        <v>102.312</v>
      </c>
      <c r="I5" s="42">
        <v>106.029</v>
      </c>
      <c r="J5" s="32">
        <v>4.9569999999999999</v>
      </c>
      <c r="K5" s="66">
        <f>((I5-I13)/(I3))*100</f>
        <v>108.41928548998767</v>
      </c>
      <c r="M5" s="35"/>
      <c r="N5" s="37"/>
      <c r="O5" s="20">
        <v>32.9</v>
      </c>
      <c r="P5" s="39"/>
      <c r="Q5" s="41"/>
      <c r="R5" s="41"/>
      <c r="S5" s="1"/>
    </row>
    <row r="6" spans="1:19" ht="15.75" thickBot="1" x14ac:dyDescent="0.3">
      <c r="A6" s="45"/>
      <c r="B6" s="4">
        <v>75.433999999999997</v>
      </c>
      <c r="C6" s="67"/>
      <c r="D6" s="67"/>
      <c r="E6" s="67"/>
      <c r="G6" s="45"/>
      <c r="H6" s="12">
        <v>109.745</v>
      </c>
      <c r="I6" s="43"/>
      <c r="J6" s="33"/>
      <c r="K6" s="67"/>
      <c r="M6" s="51" t="s">
        <v>23</v>
      </c>
      <c r="N6" s="53" t="s">
        <v>24</v>
      </c>
      <c r="O6" s="21">
        <v>73.472999999999999</v>
      </c>
      <c r="P6" s="55">
        <v>75.876000000000005</v>
      </c>
      <c r="Q6" s="32">
        <v>4.4779999999999998</v>
      </c>
      <c r="R6" s="32">
        <f>(35+P4)/P6*100</f>
        <v>92.166165849543987</v>
      </c>
      <c r="S6" s="1"/>
    </row>
    <row r="7" spans="1:19" ht="15" customHeight="1" thickBot="1" x14ac:dyDescent="0.3">
      <c r="A7" s="44" t="s">
        <v>9</v>
      </c>
      <c r="B7" s="2">
        <v>99.364999999999995</v>
      </c>
      <c r="C7" s="66">
        <v>89.728999999999999</v>
      </c>
      <c r="D7" s="66">
        <v>15.2</v>
      </c>
      <c r="E7" s="66">
        <f>((C7-C13/2)/C3)*100</f>
        <v>106.25113268608413</v>
      </c>
      <c r="G7" s="44" t="s">
        <v>15</v>
      </c>
      <c r="H7" s="11">
        <v>96.275000000000006</v>
      </c>
      <c r="I7" s="42">
        <v>93.513000000000005</v>
      </c>
      <c r="J7" s="32">
        <v>4.1769999999999996</v>
      </c>
      <c r="K7" s="66">
        <f>((I7-I13/2)/I3)*100</f>
        <v>103.12205608831133</v>
      </c>
      <c r="M7" s="52"/>
      <c r="N7" s="54"/>
      <c r="O7" s="22">
        <v>78.278000000000006</v>
      </c>
      <c r="P7" s="56"/>
      <c r="Q7" s="33"/>
      <c r="R7" s="33"/>
      <c r="S7" s="1"/>
    </row>
    <row r="8" spans="1:19" ht="15.75" thickBot="1" x14ac:dyDescent="0.3">
      <c r="A8" s="45"/>
      <c r="B8" s="4">
        <v>80.093999999999994</v>
      </c>
      <c r="C8" s="67"/>
      <c r="D8" s="67"/>
      <c r="E8" s="67"/>
      <c r="G8" s="45"/>
      <c r="H8" s="12">
        <v>90.751000000000005</v>
      </c>
      <c r="I8" s="43"/>
      <c r="J8" s="33"/>
      <c r="K8" s="67"/>
      <c r="M8" s="1"/>
      <c r="N8" s="1"/>
      <c r="O8" s="1"/>
      <c r="P8" s="1"/>
      <c r="Q8" s="1"/>
      <c r="R8" s="1"/>
      <c r="S8" s="1"/>
    </row>
    <row r="9" spans="1:19" ht="15" customHeight="1" thickBot="1" x14ac:dyDescent="0.3">
      <c r="A9" s="44" t="s">
        <v>10</v>
      </c>
      <c r="B9" s="2">
        <v>93.524000000000001</v>
      </c>
      <c r="C9" s="66">
        <v>86.206999999999994</v>
      </c>
      <c r="D9" s="66">
        <v>12</v>
      </c>
      <c r="E9" s="66">
        <f>((C9-C13/4)/C3)*100</f>
        <v>106.64336569579287</v>
      </c>
      <c r="G9" s="44" t="s">
        <v>16</v>
      </c>
      <c r="H9" s="11">
        <v>88.442999999999998</v>
      </c>
      <c r="I9" s="42">
        <v>82.644999999999996</v>
      </c>
      <c r="J9" s="32">
        <v>6.415</v>
      </c>
      <c r="K9" s="66">
        <f>((I9-I13/4)/I3)*100</f>
        <v>94.905674050097815</v>
      </c>
      <c r="M9" s="1"/>
      <c r="N9" s="1"/>
      <c r="O9" s="18"/>
      <c r="P9" s="18"/>
      <c r="Q9" s="18"/>
      <c r="R9" s="18"/>
      <c r="S9" s="1"/>
    </row>
    <row r="10" spans="1:19" ht="26.25" thickBot="1" x14ac:dyDescent="0.3">
      <c r="A10" s="45"/>
      <c r="B10" s="4">
        <v>78.89</v>
      </c>
      <c r="C10" s="67"/>
      <c r="D10" s="67"/>
      <c r="E10" s="67"/>
      <c r="G10" s="45"/>
      <c r="H10" s="12">
        <v>96.847999999999999</v>
      </c>
      <c r="I10" s="43"/>
      <c r="J10" s="33"/>
      <c r="K10" s="67"/>
      <c r="M10" s="27" t="s">
        <v>26</v>
      </c>
      <c r="N10" s="26" t="s">
        <v>19</v>
      </c>
      <c r="O10" s="28" t="s">
        <v>20</v>
      </c>
      <c r="P10" s="29" t="s">
        <v>21</v>
      </c>
      <c r="Q10" s="29" t="s">
        <v>0</v>
      </c>
      <c r="R10" s="30" t="s">
        <v>2</v>
      </c>
      <c r="S10" s="1"/>
    </row>
    <row r="11" spans="1:19" ht="15" customHeight="1" x14ac:dyDescent="0.25">
      <c r="A11" s="44" t="s">
        <v>11</v>
      </c>
      <c r="B11" s="6">
        <v>87.501999999999995</v>
      </c>
      <c r="C11" s="66">
        <v>80.575999999999993</v>
      </c>
      <c r="D11" s="66">
        <v>12.2</v>
      </c>
      <c r="E11" s="66">
        <f>((C11-C13/8)/C3)*100</f>
        <v>101.82977346278317</v>
      </c>
      <c r="G11" s="44" t="s">
        <v>17</v>
      </c>
      <c r="H11" s="11">
        <v>88.769000000000005</v>
      </c>
      <c r="I11" s="42">
        <v>93.495000000000005</v>
      </c>
      <c r="J11" s="32">
        <v>7.149</v>
      </c>
      <c r="K11" s="66">
        <f>((I11-I13/8)/I3)*100</f>
        <v>110.4646247493901</v>
      </c>
      <c r="M11" s="46" t="s">
        <v>3</v>
      </c>
      <c r="N11" s="47" t="s">
        <v>22</v>
      </c>
      <c r="O11" s="19">
        <v>37.685000000000002</v>
      </c>
      <c r="P11" s="48">
        <v>34.253</v>
      </c>
      <c r="Q11" s="49">
        <v>14.167999999999999</v>
      </c>
      <c r="R11" s="50" t="s">
        <v>4</v>
      </c>
      <c r="S11" s="1"/>
    </row>
    <row r="12" spans="1:19" ht="15.75" customHeight="1" thickBot="1" x14ac:dyDescent="0.3">
      <c r="A12" s="45"/>
      <c r="B12" s="4">
        <v>73.649000000000001</v>
      </c>
      <c r="C12" s="67"/>
      <c r="D12" s="67"/>
      <c r="E12" s="67"/>
      <c r="G12" s="45"/>
      <c r="H12" s="12">
        <v>98.221000000000004</v>
      </c>
      <c r="I12" s="43"/>
      <c r="J12" s="33"/>
      <c r="K12" s="67"/>
      <c r="M12" s="35"/>
      <c r="N12" s="37"/>
      <c r="O12" s="20">
        <v>30.821999999999999</v>
      </c>
      <c r="P12" s="39"/>
      <c r="Q12" s="41"/>
      <c r="R12" s="41"/>
      <c r="S12" s="1"/>
    </row>
    <row r="13" spans="1:19" x14ac:dyDescent="0.25">
      <c r="A13" s="44" t="s">
        <v>3</v>
      </c>
      <c r="B13" s="7">
        <v>16.8</v>
      </c>
      <c r="C13" s="68">
        <v>15.3</v>
      </c>
      <c r="D13" s="68">
        <v>13.9</v>
      </c>
      <c r="E13" s="8"/>
      <c r="G13" s="44" t="s">
        <v>5</v>
      </c>
      <c r="H13" s="14">
        <v>13.753</v>
      </c>
      <c r="I13" s="49">
        <v>16.260000000000002</v>
      </c>
      <c r="J13" s="49">
        <v>21.803999999999998</v>
      </c>
      <c r="K13" s="8"/>
      <c r="M13" s="51" t="s">
        <v>23</v>
      </c>
      <c r="N13" s="53" t="s">
        <v>24</v>
      </c>
      <c r="O13" s="21">
        <v>80.305999999999997</v>
      </c>
      <c r="P13" s="55">
        <v>79.899000000000001</v>
      </c>
      <c r="Q13" s="32">
        <v>0.71899999999999997</v>
      </c>
      <c r="R13" s="32">
        <f>(35+P11)/P13*100</f>
        <v>86.675678043529956</v>
      </c>
      <c r="S13" s="1"/>
    </row>
    <row r="14" spans="1:19" ht="15.75" thickBot="1" x14ac:dyDescent="0.3">
      <c r="A14" s="45"/>
      <c r="B14" s="9">
        <v>13.8</v>
      </c>
      <c r="C14" s="69"/>
      <c r="D14" s="69"/>
      <c r="E14" s="10"/>
      <c r="G14" s="45"/>
      <c r="H14" s="15">
        <v>18.766999999999999</v>
      </c>
      <c r="I14" s="41"/>
      <c r="J14" s="41"/>
      <c r="K14" s="10"/>
      <c r="M14" s="52"/>
      <c r="N14" s="54"/>
      <c r="O14" s="22">
        <v>79.492999999999995</v>
      </c>
      <c r="P14" s="56"/>
      <c r="Q14" s="33"/>
      <c r="R14" s="33"/>
      <c r="S14" s="1"/>
    </row>
    <row r="15" spans="1:19" ht="15.75" thickBot="1" x14ac:dyDescent="0.3"/>
    <row r="16" spans="1:19" ht="30.75" thickBot="1" x14ac:dyDescent="0.3">
      <c r="A16" s="23" t="s">
        <v>12</v>
      </c>
      <c r="B16" s="24" t="s">
        <v>1</v>
      </c>
      <c r="C16" s="24" t="s">
        <v>6</v>
      </c>
      <c r="D16" s="24" t="s">
        <v>0</v>
      </c>
      <c r="E16" s="25" t="s">
        <v>2</v>
      </c>
      <c r="G16" s="23" t="s">
        <v>18</v>
      </c>
      <c r="H16" s="24" t="s">
        <v>1</v>
      </c>
      <c r="I16" s="24" t="s">
        <v>6</v>
      </c>
      <c r="J16" s="24" t="s">
        <v>0</v>
      </c>
      <c r="K16" s="25" t="s">
        <v>2</v>
      </c>
    </row>
    <row r="17" spans="1:11" ht="15" customHeight="1" x14ac:dyDescent="0.25">
      <c r="A17" s="44" t="s">
        <v>7</v>
      </c>
      <c r="B17" s="11">
        <v>75.013000000000005</v>
      </c>
      <c r="C17" s="42">
        <v>77.759</v>
      </c>
      <c r="D17" s="42">
        <v>4.9960000000000004</v>
      </c>
      <c r="E17" s="3"/>
      <c r="G17" s="44" t="s">
        <v>7</v>
      </c>
      <c r="H17" s="11">
        <v>82.566000000000003</v>
      </c>
      <c r="I17" s="42">
        <v>82.965000000000003</v>
      </c>
      <c r="J17" s="42">
        <v>0.38800000000000001</v>
      </c>
      <c r="K17" s="3"/>
    </row>
    <row r="18" spans="1:11" ht="15.75" thickBot="1" x14ac:dyDescent="0.3">
      <c r="A18" s="45"/>
      <c r="B18" s="12">
        <v>80.506</v>
      </c>
      <c r="C18" s="43"/>
      <c r="D18" s="43"/>
      <c r="E18" s="5"/>
      <c r="G18" s="45"/>
      <c r="H18" s="12">
        <v>83.363</v>
      </c>
      <c r="I18" s="43"/>
      <c r="J18" s="43"/>
      <c r="K18" s="5"/>
    </row>
    <row r="19" spans="1:11" ht="15" customHeight="1" x14ac:dyDescent="0.25">
      <c r="A19" s="44" t="s">
        <v>28</v>
      </c>
      <c r="B19" s="13">
        <v>93.396000000000001</v>
      </c>
      <c r="C19" s="42">
        <v>96.328000000000003</v>
      </c>
      <c r="D19" s="32">
        <v>4.3</v>
      </c>
      <c r="E19" s="66">
        <f>((C19-C27)/(C17))*100</f>
        <v>112.41399709358404</v>
      </c>
      <c r="G19" s="44" t="s">
        <v>14</v>
      </c>
      <c r="H19" s="13">
        <v>105.717</v>
      </c>
      <c r="I19" s="42">
        <v>105.643</v>
      </c>
      <c r="J19" s="32">
        <v>9.9000000000000005E-2</v>
      </c>
      <c r="K19" s="66">
        <f>((I19-I27)/(I17))*100</f>
        <v>116.04170433315252</v>
      </c>
    </row>
    <row r="20" spans="1:11" ht="15.75" thickBot="1" x14ac:dyDescent="0.3">
      <c r="A20" s="45"/>
      <c r="B20" s="12">
        <v>99.26</v>
      </c>
      <c r="C20" s="43"/>
      <c r="D20" s="33"/>
      <c r="E20" s="67"/>
      <c r="G20" s="45"/>
      <c r="H20" s="12">
        <v>105.569</v>
      </c>
      <c r="I20" s="43"/>
      <c r="J20" s="33"/>
      <c r="K20" s="67"/>
    </row>
    <row r="21" spans="1:11" ht="15" customHeight="1" x14ac:dyDescent="0.25">
      <c r="A21" s="44" t="s">
        <v>29</v>
      </c>
      <c r="B21" s="13">
        <v>85.188999999999993</v>
      </c>
      <c r="C21" s="42">
        <v>90.427999999999997</v>
      </c>
      <c r="D21" s="32">
        <v>8.1999999999999993</v>
      </c>
      <c r="E21" s="66">
        <f>((C21-C27/2)/C17)*100</f>
        <v>110.55954937692101</v>
      </c>
      <c r="G21" s="44" t="s">
        <v>15</v>
      </c>
      <c r="H21" s="11">
        <v>91.049000000000007</v>
      </c>
      <c r="I21" s="42">
        <v>92.510999999999996</v>
      </c>
      <c r="J21" s="32">
        <v>2.2360000000000002</v>
      </c>
      <c r="K21" s="66">
        <f>((I21-I27/2)/I17)*100</f>
        <v>105.85969987344059</v>
      </c>
    </row>
    <row r="22" spans="1:11" ht="15.75" thickBot="1" x14ac:dyDescent="0.3">
      <c r="A22" s="45"/>
      <c r="B22" s="12">
        <v>95.667000000000002</v>
      </c>
      <c r="C22" s="43"/>
      <c r="D22" s="33"/>
      <c r="E22" s="67"/>
      <c r="G22" s="45"/>
      <c r="H22" s="12">
        <v>93.974000000000004</v>
      </c>
      <c r="I22" s="43"/>
      <c r="J22" s="33"/>
      <c r="K22" s="67"/>
    </row>
    <row r="23" spans="1:11" ht="15" customHeight="1" x14ac:dyDescent="0.25">
      <c r="A23" s="44" t="s">
        <v>30</v>
      </c>
      <c r="B23" s="11">
        <v>81.766999999999996</v>
      </c>
      <c r="C23" s="42">
        <v>84.242000000000004</v>
      </c>
      <c r="D23" s="32">
        <v>4.2</v>
      </c>
      <c r="E23" s="66">
        <f>((C23-C27/4)/C17)*100</f>
        <v>105.47074936663282</v>
      </c>
      <c r="G23" s="44" t="s">
        <v>16</v>
      </c>
      <c r="H23" s="11">
        <v>89.79</v>
      </c>
      <c r="I23" s="42">
        <v>90.388999999999996</v>
      </c>
      <c r="J23" s="32">
        <v>0.93600000000000005</v>
      </c>
      <c r="K23" s="66">
        <f>((I23-I27/4)/I17)*100</f>
        <v>106.12517326583499</v>
      </c>
    </row>
    <row r="24" spans="1:11" ht="15.75" thickBot="1" x14ac:dyDescent="0.3">
      <c r="A24" s="45"/>
      <c r="B24" s="12">
        <v>86.716999999999999</v>
      </c>
      <c r="C24" s="43"/>
      <c r="D24" s="33"/>
      <c r="E24" s="67"/>
      <c r="G24" s="45"/>
      <c r="H24" s="12">
        <v>90.986999999999995</v>
      </c>
      <c r="I24" s="43"/>
      <c r="J24" s="33"/>
      <c r="K24" s="67"/>
    </row>
    <row r="25" spans="1:11" ht="15" customHeight="1" x14ac:dyDescent="0.25">
      <c r="A25" s="44" t="s">
        <v>31</v>
      </c>
      <c r="B25" s="11">
        <v>81.954999999999998</v>
      </c>
      <c r="C25" s="42">
        <v>81.307000000000002</v>
      </c>
      <c r="D25" s="32">
        <v>1.1000000000000001</v>
      </c>
      <c r="E25" s="66">
        <f>((C25-C27/8)/C17)*100</f>
        <v>103.12954127496494</v>
      </c>
      <c r="G25" s="44" t="s">
        <v>17</v>
      </c>
      <c r="H25" s="11">
        <v>85.582999999999998</v>
      </c>
      <c r="I25" s="42">
        <v>89.63</v>
      </c>
      <c r="J25" s="32">
        <v>6.3860000000000001</v>
      </c>
      <c r="K25" s="66">
        <f>((I25-I27/8)/I17)*100</f>
        <v>106.62191888145603</v>
      </c>
    </row>
    <row r="26" spans="1:11" ht="15.75" thickBot="1" x14ac:dyDescent="0.3">
      <c r="A26" s="45"/>
      <c r="B26" s="12">
        <v>80.659000000000006</v>
      </c>
      <c r="C26" s="43"/>
      <c r="D26" s="33"/>
      <c r="E26" s="67"/>
      <c r="G26" s="45"/>
      <c r="H26" s="12">
        <v>93.677999999999997</v>
      </c>
      <c r="I26" s="43"/>
      <c r="J26" s="33"/>
      <c r="K26" s="67"/>
    </row>
    <row r="27" spans="1:11" x14ac:dyDescent="0.25">
      <c r="A27" s="44" t="s">
        <v>5</v>
      </c>
      <c r="B27" s="14">
        <v>8.8759999999999994</v>
      </c>
      <c r="C27" s="49">
        <v>8.9160000000000004</v>
      </c>
      <c r="D27" s="49">
        <v>0.6</v>
      </c>
      <c r="E27" s="8"/>
      <c r="G27" s="44" t="s">
        <v>5</v>
      </c>
      <c r="H27" s="14">
        <v>9.3689999999999998</v>
      </c>
      <c r="I27" s="49">
        <v>9.3689999999999998</v>
      </c>
      <c r="J27" s="49">
        <v>4.2510000000000003</v>
      </c>
      <c r="K27" s="8"/>
    </row>
    <row r="28" spans="1:11" ht="15.75" thickBot="1" x14ac:dyDescent="0.3">
      <c r="A28" s="45"/>
      <c r="B28" s="15">
        <v>8.9550000000000001</v>
      </c>
      <c r="C28" s="41"/>
      <c r="D28" s="41"/>
      <c r="E28" s="10"/>
      <c r="G28" s="45"/>
      <c r="H28" s="15">
        <v>9.6509999999999998</v>
      </c>
      <c r="I28" s="41"/>
      <c r="J28" s="41"/>
      <c r="K28" s="10"/>
    </row>
  </sheetData>
  <mergeCells count="114">
    <mergeCell ref="K25:K26"/>
    <mergeCell ref="J13:J14"/>
    <mergeCell ref="I27:I28"/>
    <mergeCell ref="J27:J28"/>
    <mergeCell ref="I25:I26"/>
    <mergeCell ref="J25:J26"/>
    <mergeCell ref="K9:K10"/>
    <mergeCell ref="I23:I24"/>
    <mergeCell ref="J23:J24"/>
    <mergeCell ref="K23:K24"/>
    <mergeCell ref="I17:I18"/>
    <mergeCell ref="J17:J18"/>
    <mergeCell ref="I19:I20"/>
    <mergeCell ref="J19:J20"/>
    <mergeCell ref="K19:K20"/>
    <mergeCell ref="I21:I22"/>
    <mergeCell ref="J21:J22"/>
    <mergeCell ref="K21:K22"/>
    <mergeCell ref="J11:J12"/>
    <mergeCell ref="A27:A28"/>
    <mergeCell ref="G17:G18"/>
    <mergeCell ref="G19:G20"/>
    <mergeCell ref="G21:G22"/>
    <mergeCell ref="G23:G24"/>
    <mergeCell ref="G25:G26"/>
    <mergeCell ref="G27:G28"/>
    <mergeCell ref="C25:C26"/>
    <mergeCell ref="D25:D26"/>
    <mergeCell ref="E25:E26"/>
    <mergeCell ref="C27:C28"/>
    <mergeCell ref="D27:D28"/>
    <mergeCell ref="A17:A18"/>
    <mergeCell ref="A19:A20"/>
    <mergeCell ref="A21:A22"/>
    <mergeCell ref="A23:A24"/>
    <mergeCell ref="C17:C18"/>
    <mergeCell ref="D17:D18"/>
    <mergeCell ref="C19:C20"/>
    <mergeCell ref="D19:D20"/>
    <mergeCell ref="E19:E20"/>
    <mergeCell ref="A25:A26"/>
    <mergeCell ref="C21:C22"/>
    <mergeCell ref="D21:D22"/>
    <mergeCell ref="E21:E22"/>
    <mergeCell ref="C23:C24"/>
    <mergeCell ref="D23:D24"/>
    <mergeCell ref="E23:E24"/>
    <mergeCell ref="A11:A12"/>
    <mergeCell ref="C11:C12"/>
    <mergeCell ref="D11:D12"/>
    <mergeCell ref="E11:E12"/>
    <mergeCell ref="A13:A14"/>
    <mergeCell ref="C13:C14"/>
    <mergeCell ref="D13:D14"/>
    <mergeCell ref="R4:R5"/>
    <mergeCell ref="R2:R3"/>
    <mergeCell ref="A9:A10"/>
    <mergeCell ref="C9:C10"/>
    <mergeCell ref="D9:D10"/>
    <mergeCell ref="E9:E10"/>
    <mergeCell ref="A3:A4"/>
    <mergeCell ref="C3:C4"/>
    <mergeCell ref="D3:D4"/>
    <mergeCell ref="A5:A6"/>
    <mergeCell ref="C5:C6"/>
    <mergeCell ref="D5:D6"/>
    <mergeCell ref="E5:E6"/>
    <mergeCell ref="A7:A8"/>
    <mergeCell ref="C7:C8"/>
    <mergeCell ref="D7:D8"/>
    <mergeCell ref="E7:E8"/>
    <mergeCell ref="G3:G4"/>
    <mergeCell ref="G5:G6"/>
    <mergeCell ref="J3:J4"/>
    <mergeCell ref="J5:J6"/>
    <mergeCell ref="K5:K6"/>
    <mergeCell ref="J7:J8"/>
    <mergeCell ref="K7:K8"/>
    <mergeCell ref="R13:R14"/>
    <mergeCell ref="M11:M12"/>
    <mergeCell ref="N11:N12"/>
    <mergeCell ref="P11:P12"/>
    <mergeCell ref="Q11:Q12"/>
    <mergeCell ref="R11:R12"/>
    <mergeCell ref="M6:M7"/>
    <mergeCell ref="N6:N7"/>
    <mergeCell ref="P6:P7"/>
    <mergeCell ref="Q6:Q7"/>
    <mergeCell ref="R6:R7"/>
    <mergeCell ref="M13:M14"/>
    <mergeCell ref="N13:N14"/>
    <mergeCell ref="P13:P14"/>
    <mergeCell ref="Q13:Q14"/>
    <mergeCell ref="M4:M5"/>
    <mergeCell ref="N4:N5"/>
    <mergeCell ref="P4:P5"/>
    <mergeCell ref="Q4:Q5"/>
    <mergeCell ref="I5:I6"/>
    <mergeCell ref="G7:G8"/>
    <mergeCell ref="I7:I8"/>
    <mergeCell ref="I3:I4"/>
    <mergeCell ref="J9:J10"/>
    <mergeCell ref="M2:M3"/>
    <mergeCell ref="N2:N3"/>
    <mergeCell ref="O2:O3"/>
    <mergeCell ref="P2:P3"/>
    <mergeCell ref="Q2:Q3"/>
    <mergeCell ref="G9:G10"/>
    <mergeCell ref="I9:I10"/>
    <mergeCell ref="G11:G12"/>
    <mergeCell ref="I11:I12"/>
    <mergeCell ref="G13:G14"/>
    <mergeCell ref="K11:K12"/>
    <mergeCell ref="I13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7:28Z</dcterms:modified>
</cp:coreProperties>
</file>